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273a038aa92c3e2/Institut Pasteur/data/covid/Covid Paper/emboJ/emboj Final revision 221021/EMBO Reports/EV tables/"/>
    </mc:Choice>
  </mc:AlternateContent>
  <xr:revisionPtr revIDLastSave="0" documentId="8_{EEDED851-8527-574E-9CF1-98BC55FAE241}" xr6:coauthVersionLast="47" xr6:coauthVersionMax="47" xr10:uidLastSave="{00000000-0000-0000-0000-000000000000}"/>
  <bookViews>
    <workbookView xWindow="780" yWindow="1000" windowWidth="27640" windowHeight="16120" xr2:uid="{5B704F40-2C14-354A-97C3-57A7A28D4745}"/>
  </bookViews>
  <sheets>
    <sheet name=" Dataset EV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9" i="1" l="1"/>
  <c r="P19" i="1"/>
  <c r="P21" i="1" s="1"/>
  <c r="P22" i="1" s="1"/>
  <c r="O19" i="1"/>
  <c r="N19" i="1"/>
  <c r="N21" i="1" s="1"/>
  <c r="N22" i="1" s="1"/>
  <c r="M19" i="1"/>
  <c r="L19" i="1"/>
  <c r="L21" i="1" s="1"/>
  <c r="L22" i="1" s="1"/>
  <c r="K19" i="1"/>
  <c r="J19" i="1"/>
  <c r="J21" i="1" s="1"/>
  <c r="J22" i="1" s="1"/>
  <c r="I19" i="1"/>
  <c r="H19" i="1"/>
  <c r="H21" i="1" s="1"/>
  <c r="H22" i="1" s="1"/>
  <c r="G19" i="1"/>
  <c r="F19" i="1"/>
  <c r="F21" i="1" s="1"/>
  <c r="F22" i="1" s="1"/>
  <c r="E19" i="1"/>
  <c r="D19" i="1"/>
  <c r="D21" i="1" s="1"/>
  <c r="D22" i="1" s="1"/>
  <c r="C19" i="1"/>
  <c r="B19" i="1"/>
  <c r="B21" i="1" s="1"/>
  <c r="B22" i="1" s="1"/>
  <c r="F10" i="1"/>
  <c r="F11" i="1" s="1"/>
  <c r="G9" i="1"/>
  <c r="Q8" i="1"/>
  <c r="P8" i="1"/>
  <c r="P10" i="1" s="1"/>
  <c r="P11" i="1" s="1"/>
  <c r="O8" i="1"/>
  <c r="N8" i="1"/>
  <c r="N10" i="1" s="1"/>
  <c r="N11" i="1" s="1"/>
  <c r="M8" i="1"/>
  <c r="L8" i="1"/>
  <c r="L10" i="1" s="1"/>
  <c r="K8" i="1"/>
  <c r="J10" i="1" s="1"/>
  <c r="J11" i="1" s="1"/>
  <c r="J8" i="1"/>
  <c r="I8" i="1"/>
  <c r="H8" i="1"/>
  <c r="H10" i="1" s="1"/>
  <c r="G8" i="1"/>
  <c r="F8" i="1"/>
  <c r="E8" i="1"/>
  <c r="D8" i="1"/>
  <c r="C8" i="1"/>
  <c r="B8" i="1"/>
  <c r="B10" i="1" s="1"/>
  <c r="B11" i="1" s="1"/>
  <c r="M20" i="1" l="1"/>
  <c r="H11" i="1"/>
  <c r="I9" i="1"/>
  <c r="Q9" i="1"/>
  <c r="G20" i="1"/>
  <c r="O20" i="1"/>
  <c r="L11" i="1"/>
  <c r="M9" i="1"/>
  <c r="K20" i="1"/>
  <c r="C20" i="1"/>
  <c r="O9" i="1"/>
  <c r="E20" i="1"/>
  <c r="C9" i="1"/>
  <c r="I20" i="1"/>
  <c r="Q20" i="1"/>
  <c r="D10" i="1"/>
  <c r="D11" i="1" s="1"/>
  <c r="K9" i="1"/>
  <c r="E9" i="1" l="1"/>
</calcChain>
</file>

<file path=xl/sharedStrings.xml><?xml version="1.0" encoding="utf-8"?>
<sst xmlns="http://schemas.openxmlformats.org/spreadsheetml/2006/main" count="63" uniqueCount="26">
  <si>
    <t>caco-2_24h_control_1</t>
  </si>
  <si>
    <t>caco-2_24h_control_2</t>
  </si>
  <si>
    <t>caco-2_24h_infected_1</t>
  </si>
  <si>
    <t>caco-2_24h_infected_2</t>
  </si>
  <si>
    <t>caco-2_48h_control_1</t>
  </si>
  <si>
    <t>caco-2_48h_control_2</t>
  </si>
  <si>
    <t>caco-2_48h_infected_1</t>
  </si>
  <si>
    <t>caco-2_48h_infected_2</t>
  </si>
  <si>
    <t>Homo Sapiens</t>
  </si>
  <si>
    <t>Sars-CoV-2</t>
  </si>
  <si>
    <t>Not mapped</t>
  </si>
  <si>
    <t>Mapped 1 time</t>
  </si>
  <si>
    <t>Mapped &gt; 1 time</t>
  </si>
  <si>
    <t>Total mapped reads</t>
  </si>
  <si>
    <t>% SARS-CoV-2/total mapped</t>
  </si>
  <si>
    <t>Total mapped reads (human + SARS)</t>
  </si>
  <si>
    <t>Normalization factor (for RPM)</t>
  </si>
  <si>
    <t>A549_ACE2_24h_control_1</t>
  </si>
  <si>
    <t>A549_ACE2_24h_control_2</t>
  </si>
  <si>
    <t>A549_ACE2_24h_infected_1</t>
  </si>
  <si>
    <t>A549_ACE2_24h_infected_2</t>
  </si>
  <si>
    <t>A549_ACE2_48h_control_1</t>
  </si>
  <si>
    <t>A549_ACE2_48h_control_2</t>
  </si>
  <si>
    <t>A549_ACE2_48h_infected_1</t>
  </si>
  <si>
    <t>A549_ACE2_48h_infected_2</t>
  </si>
  <si>
    <r>
      <t xml:space="preserve"> Dataset EV1. </t>
    </r>
    <r>
      <rPr>
        <sz val="12"/>
        <color theme="1"/>
        <rFont val="Arial"/>
        <family val="2"/>
      </rPr>
      <t>Total small RNA reads mapped on human and SARS-CoV-2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Monaco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/>
    <xf numFmtId="3" fontId="4" fillId="0" borderId="0" xfId="0" applyNumberFormat="1" applyFont="1"/>
    <xf numFmtId="3" fontId="0" fillId="0" borderId="10" xfId="0" applyNumberFormat="1" applyBorder="1"/>
    <xf numFmtId="3" fontId="0" fillId="0" borderId="11" xfId="0" applyNumberFormat="1" applyBorder="1"/>
    <xf numFmtId="3" fontId="0" fillId="0" borderId="12" xfId="0" applyNumberFormat="1" applyBorder="1"/>
    <xf numFmtId="3" fontId="0" fillId="0" borderId="13" xfId="0" applyNumberFormat="1" applyBorder="1"/>
    <xf numFmtId="164" fontId="0" fillId="0" borderId="12" xfId="0" applyNumberFormat="1" applyBorder="1"/>
    <xf numFmtId="3" fontId="0" fillId="0" borderId="14" xfId="0" applyNumberFormat="1" applyBorder="1"/>
    <xf numFmtId="3" fontId="0" fillId="0" borderId="15" xfId="0" applyNumberFormat="1" applyBorder="1" applyAlignment="1">
      <alignment horizontal="center"/>
    </xf>
    <xf numFmtId="3" fontId="0" fillId="0" borderId="12" xfId="0" applyNumberFormat="1" applyBorder="1" applyAlignment="1">
      <alignment horizontal="center"/>
    </xf>
    <xf numFmtId="3" fontId="0" fillId="0" borderId="14" xfId="0" applyNumberFormat="1" applyBorder="1" applyAlignment="1">
      <alignment horizontal="center"/>
    </xf>
    <xf numFmtId="3" fontId="0" fillId="0" borderId="16" xfId="0" applyNumberFormat="1" applyBorder="1" applyAlignment="1">
      <alignment horizontal="center"/>
    </xf>
    <xf numFmtId="0" fontId="3" fillId="0" borderId="17" xfId="0" applyFont="1" applyBorder="1"/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C2AFF-4845-A14B-9DF4-6C812C28F469}">
  <dimension ref="A1:Q22"/>
  <sheetViews>
    <sheetView tabSelected="1" workbookViewId="0">
      <selection activeCell="A2" sqref="A2"/>
    </sheetView>
  </sheetViews>
  <sheetFormatPr baseColWidth="10" defaultRowHeight="16" x14ac:dyDescent="0.2"/>
  <cols>
    <col min="1" max="1" width="29.1640625" customWidth="1"/>
    <col min="2" max="17" width="15" customWidth="1"/>
  </cols>
  <sheetData>
    <row r="1" spans="1:17" x14ac:dyDescent="0.2">
      <c r="A1" s="1" t="s">
        <v>25</v>
      </c>
    </row>
    <row r="2" spans="1:17" ht="17" thickBot="1" x14ac:dyDescent="0.25"/>
    <row r="3" spans="1:17" ht="17" thickBot="1" x14ac:dyDescent="0.25">
      <c r="A3" s="2"/>
      <c r="B3" s="3" t="s">
        <v>0</v>
      </c>
      <c r="C3" s="4"/>
      <c r="D3" s="4" t="s">
        <v>1</v>
      </c>
      <c r="E3" s="4"/>
      <c r="F3" s="4" t="s">
        <v>2</v>
      </c>
      <c r="G3" s="4"/>
      <c r="H3" s="4" t="s">
        <v>3</v>
      </c>
      <c r="I3" s="4"/>
      <c r="J3" s="4" t="s">
        <v>4</v>
      </c>
      <c r="K3" s="4"/>
      <c r="L3" s="4" t="s">
        <v>5</v>
      </c>
      <c r="M3" s="4"/>
      <c r="N3" s="4" t="s">
        <v>6</v>
      </c>
      <c r="O3" s="4"/>
      <c r="P3" s="4" t="s">
        <v>7</v>
      </c>
      <c r="Q3" s="5"/>
    </row>
    <row r="4" spans="1:17" x14ac:dyDescent="0.2">
      <c r="A4" s="6"/>
      <c r="B4" s="7" t="s">
        <v>8</v>
      </c>
      <c r="C4" s="8" t="s">
        <v>9</v>
      </c>
      <c r="D4" s="8" t="s">
        <v>8</v>
      </c>
      <c r="E4" s="8" t="s">
        <v>9</v>
      </c>
      <c r="F4" s="8" t="s">
        <v>8</v>
      </c>
      <c r="G4" s="8" t="s">
        <v>9</v>
      </c>
      <c r="H4" s="8" t="s">
        <v>8</v>
      </c>
      <c r="I4" s="8" t="s">
        <v>9</v>
      </c>
      <c r="J4" s="8" t="s">
        <v>8</v>
      </c>
      <c r="K4" s="8" t="s">
        <v>9</v>
      </c>
      <c r="L4" s="8" t="s">
        <v>8</v>
      </c>
      <c r="M4" s="8" t="s">
        <v>9</v>
      </c>
      <c r="N4" s="8" t="s">
        <v>8</v>
      </c>
      <c r="O4" s="8" t="s">
        <v>9</v>
      </c>
      <c r="P4" s="8" t="s">
        <v>8</v>
      </c>
      <c r="Q4" s="9" t="s">
        <v>9</v>
      </c>
    </row>
    <row r="5" spans="1:17" x14ac:dyDescent="0.2">
      <c r="A5" s="10" t="s">
        <v>10</v>
      </c>
      <c r="B5" s="11">
        <v>1957397</v>
      </c>
      <c r="C5" s="12">
        <v>9553736</v>
      </c>
      <c r="D5" s="12">
        <v>2213737</v>
      </c>
      <c r="E5" s="12">
        <v>10972323</v>
      </c>
      <c r="F5" s="12">
        <v>2021116</v>
      </c>
      <c r="G5" s="12">
        <v>9661131</v>
      </c>
      <c r="H5" s="12">
        <v>2290887</v>
      </c>
      <c r="I5" s="12">
        <v>11025160</v>
      </c>
      <c r="J5" s="12">
        <v>2151725</v>
      </c>
      <c r="K5" s="12">
        <v>11194756</v>
      </c>
      <c r="L5" s="12">
        <v>2592923</v>
      </c>
      <c r="M5" s="12">
        <v>12756140</v>
      </c>
      <c r="N5" s="12">
        <v>1680414</v>
      </c>
      <c r="O5" s="12">
        <v>8972975</v>
      </c>
      <c r="P5" s="12">
        <v>2950694</v>
      </c>
      <c r="Q5" s="13">
        <v>14649182</v>
      </c>
    </row>
    <row r="6" spans="1:17" x14ac:dyDescent="0.2">
      <c r="A6" s="10" t="s">
        <v>11</v>
      </c>
      <c r="B6" s="14">
        <v>3040477</v>
      </c>
      <c r="C6" s="12">
        <v>1346</v>
      </c>
      <c r="D6" s="12">
        <v>3427168</v>
      </c>
      <c r="E6" s="12">
        <v>1378</v>
      </c>
      <c r="F6" s="12">
        <v>2620750</v>
      </c>
      <c r="G6" s="12">
        <v>59205</v>
      </c>
      <c r="H6" s="12">
        <v>3438129</v>
      </c>
      <c r="I6" s="12">
        <v>63442</v>
      </c>
      <c r="J6" s="12">
        <v>3586368</v>
      </c>
      <c r="K6" s="12">
        <v>1883</v>
      </c>
      <c r="L6" s="12">
        <v>4053460</v>
      </c>
      <c r="M6" s="12">
        <v>2422</v>
      </c>
      <c r="N6" s="12">
        <v>2846280</v>
      </c>
      <c r="O6" s="12">
        <v>141153</v>
      </c>
      <c r="P6" s="12">
        <v>4404120</v>
      </c>
      <c r="Q6" s="13">
        <v>245649</v>
      </c>
    </row>
    <row r="7" spans="1:17" x14ac:dyDescent="0.2">
      <c r="A7" s="10" t="s">
        <v>12</v>
      </c>
      <c r="B7" s="14">
        <v>4557210</v>
      </c>
      <c r="C7" s="12">
        <v>2</v>
      </c>
      <c r="D7" s="12">
        <v>5332796</v>
      </c>
      <c r="E7" s="12">
        <v>0</v>
      </c>
      <c r="F7" s="12">
        <v>5078554</v>
      </c>
      <c r="G7" s="12">
        <v>84</v>
      </c>
      <c r="H7" s="12">
        <v>5359607</v>
      </c>
      <c r="I7" s="12">
        <v>21</v>
      </c>
      <c r="J7" s="12">
        <v>5458547</v>
      </c>
      <c r="K7" s="12">
        <v>1</v>
      </c>
      <c r="L7" s="12">
        <v>6112184</v>
      </c>
      <c r="M7" s="12">
        <v>5</v>
      </c>
      <c r="N7" s="12">
        <v>4587519</v>
      </c>
      <c r="O7" s="12">
        <v>85</v>
      </c>
      <c r="P7" s="12">
        <v>7540179</v>
      </c>
      <c r="Q7" s="13">
        <v>162</v>
      </c>
    </row>
    <row r="8" spans="1:17" x14ac:dyDescent="0.2">
      <c r="A8" s="10" t="s">
        <v>13</v>
      </c>
      <c r="B8" s="14">
        <f>SUM(B6:B7)</f>
        <v>7597687</v>
      </c>
      <c r="C8" s="12">
        <f>SUM(C6:C7)</f>
        <v>1348</v>
      </c>
      <c r="D8" s="12">
        <f t="shared" ref="D8:Q8" si="0">SUM(D6:D7)</f>
        <v>8759964</v>
      </c>
      <c r="E8" s="12">
        <f t="shared" si="0"/>
        <v>1378</v>
      </c>
      <c r="F8" s="12">
        <f t="shared" si="0"/>
        <v>7699304</v>
      </c>
      <c r="G8" s="12">
        <f t="shared" si="0"/>
        <v>59289</v>
      </c>
      <c r="H8" s="12">
        <f t="shared" si="0"/>
        <v>8797736</v>
      </c>
      <c r="I8" s="12">
        <f t="shared" si="0"/>
        <v>63463</v>
      </c>
      <c r="J8" s="12">
        <f t="shared" si="0"/>
        <v>9044915</v>
      </c>
      <c r="K8" s="12">
        <f t="shared" si="0"/>
        <v>1884</v>
      </c>
      <c r="L8" s="12">
        <f t="shared" si="0"/>
        <v>10165644</v>
      </c>
      <c r="M8" s="12">
        <f t="shared" si="0"/>
        <v>2427</v>
      </c>
      <c r="N8" s="12">
        <f t="shared" si="0"/>
        <v>7433799</v>
      </c>
      <c r="O8" s="12">
        <f t="shared" si="0"/>
        <v>141238</v>
      </c>
      <c r="P8" s="12">
        <f t="shared" si="0"/>
        <v>11944299</v>
      </c>
      <c r="Q8" s="13">
        <f t="shared" si="0"/>
        <v>245811</v>
      </c>
    </row>
    <row r="9" spans="1:17" x14ac:dyDescent="0.2">
      <c r="A9" s="10" t="s">
        <v>14</v>
      </c>
      <c r="B9" s="15"/>
      <c r="C9" s="16">
        <f>C8/B10</f>
        <v>1.773909450344682E-4</v>
      </c>
      <c r="D9" s="17"/>
      <c r="E9" s="16">
        <f>E8/D10</f>
        <v>1.5728184106955303E-4</v>
      </c>
      <c r="F9" s="17"/>
      <c r="G9" s="16">
        <f>G8/F10</f>
        <v>7.6417206057850951E-3</v>
      </c>
      <c r="H9" s="17"/>
      <c r="I9" s="16">
        <f>I8/H10</f>
        <v>7.161897616789782E-3</v>
      </c>
      <c r="J9" s="17"/>
      <c r="K9" s="16">
        <f>K8/J10</f>
        <v>2.0825045411089602E-4</v>
      </c>
      <c r="L9" s="17"/>
      <c r="M9" s="16">
        <f>M8/L10</f>
        <v>2.3868834118093786E-4</v>
      </c>
      <c r="N9" s="17"/>
      <c r="O9" s="16">
        <f>O8/N10</f>
        <v>1.8645189455840282E-2</v>
      </c>
      <c r="P9" s="17"/>
      <c r="Q9" s="16">
        <f>Q8/P10</f>
        <v>2.0164789325116835E-2</v>
      </c>
    </row>
    <row r="10" spans="1:17" x14ac:dyDescent="0.2">
      <c r="A10" s="10" t="s">
        <v>15</v>
      </c>
      <c r="B10" s="18">
        <f>SUM(B8:C8)</f>
        <v>7599035</v>
      </c>
      <c r="C10" s="19"/>
      <c r="D10" s="20">
        <f>SUM(D8:E8)</f>
        <v>8761342</v>
      </c>
      <c r="E10" s="19"/>
      <c r="F10" s="20">
        <f>SUM(F8:G8)</f>
        <v>7758593</v>
      </c>
      <c r="G10" s="19"/>
      <c r="H10" s="20">
        <f>SUM(H8:I8)</f>
        <v>8861199</v>
      </c>
      <c r="I10" s="19"/>
      <c r="J10" s="20">
        <f>SUM(J8:K8)</f>
        <v>9046799</v>
      </c>
      <c r="K10" s="19"/>
      <c r="L10" s="20">
        <f>SUM(L8:M8)</f>
        <v>10168071</v>
      </c>
      <c r="M10" s="19"/>
      <c r="N10" s="20">
        <f>SUM(N8:O8)</f>
        <v>7575037</v>
      </c>
      <c r="O10" s="19"/>
      <c r="P10" s="20">
        <f>SUM(P8:Q8)</f>
        <v>12190110</v>
      </c>
      <c r="Q10" s="21"/>
    </row>
    <row r="11" spans="1:17" ht="17" thickBot="1" x14ac:dyDescent="0.25">
      <c r="A11" s="22" t="s">
        <v>16</v>
      </c>
      <c r="B11" s="23">
        <f>1000000/B10</f>
        <v>0.13159565655375979</v>
      </c>
      <c r="C11" s="24"/>
      <c r="D11" s="25">
        <f>1000000/D10</f>
        <v>0.11413776565279611</v>
      </c>
      <c r="E11" s="24"/>
      <c r="F11" s="25">
        <f>1000000/F10</f>
        <v>0.12888934888065401</v>
      </c>
      <c r="G11" s="24"/>
      <c r="H11" s="25">
        <f>1000000/H10</f>
        <v>0.11285154525928151</v>
      </c>
      <c r="I11" s="24"/>
      <c r="J11" s="25">
        <f>1000000/J10</f>
        <v>0.11053633445376647</v>
      </c>
      <c r="K11" s="24"/>
      <c r="L11" s="25">
        <f>1000000/L10</f>
        <v>9.8347070943938131E-2</v>
      </c>
      <c r="M11" s="24"/>
      <c r="N11" s="25">
        <f>1000000/N10</f>
        <v>0.13201255650632465</v>
      </c>
      <c r="O11" s="24"/>
      <c r="P11" s="25">
        <f>1000000/P10</f>
        <v>8.2033714215868442E-2</v>
      </c>
      <c r="Q11" s="26"/>
    </row>
    <row r="13" spans="1:17" ht="17" thickBot="1" x14ac:dyDescent="0.25"/>
    <row r="14" spans="1:17" ht="17" thickBot="1" x14ac:dyDescent="0.25">
      <c r="A14" s="2"/>
      <c r="B14" s="27" t="s">
        <v>17</v>
      </c>
      <c r="C14" s="3"/>
      <c r="D14" s="28" t="s">
        <v>18</v>
      </c>
      <c r="E14" s="3"/>
      <c r="F14" s="28" t="s">
        <v>19</v>
      </c>
      <c r="G14" s="3"/>
      <c r="H14" s="28" t="s">
        <v>20</v>
      </c>
      <c r="I14" s="3"/>
      <c r="J14" s="28" t="s">
        <v>21</v>
      </c>
      <c r="K14" s="3"/>
      <c r="L14" s="28" t="s">
        <v>22</v>
      </c>
      <c r="M14" s="3"/>
      <c r="N14" s="28" t="s">
        <v>23</v>
      </c>
      <c r="O14" s="3"/>
      <c r="P14" s="28" t="s">
        <v>24</v>
      </c>
      <c r="Q14" s="3"/>
    </row>
    <row r="15" spans="1:17" x14ac:dyDescent="0.2">
      <c r="A15" s="6"/>
      <c r="B15" s="7" t="s">
        <v>8</v>
      </c>
      <c r="C15" s="8" t="s">
        <v>9</v>
      </c>
      <c r="D15" s="8" t="s">
        <v>8</v>
      </c>
      <c r="E15" s="8" t="s">
        <v>9</v>
      </c>
      <c r="F15" s="8" t="s">
        <v>8</v>
      </c>
      <c r="G15" s="8" t="s">
        <v>9</v>
      </c>
      <c r="H15" s="8" t="s">
        <v>8</v>
      </c>
      <c r="I15" s="8" t="s">
        <v>9</v>
      </c>
      <c r="J15" s="8" t="s">
        <v>8</v>
      </c>
      <c r="K15" s="8" t="s">
        <v>9</v>
      </c>
      <c r="L15" s="8" t="s">
        <v>8</v>
      </c>
      <c r="M15" s="8" t="s">
        <v>9</v>
      </c>
      <c r="N15" s="8" t="s">
        <v>8</v>
      </c>
      <c r="O15" s="8" t="s">
        <v>9</v>
      </c>
      <c r="P15" s="8" t="s">
        <v>8</v>
      </c>
      <c r="Q15" s="9" t="s">
        <v>9</v>
      </c>
    </row>
    <row r="16" spans="1:17" x14ac:dyDescent="0.2">
      <c r="A16" s="10" t="s">
        <v>10</v>
      </c>
      <c r="B16" s="11">
        <v>1351612</v>
      </c>
      <c r="C16" s="12">
        <v>8170008</v>
      </c>
      <c r="D16" s="12">
        <v>1726585</v>
      </c>
      <c r="E16" s="12">
        <v>9785522</v>
      </c>
      <c r="F16" s="12">
        <v>1599724</v>
      </c>
      <c r="G16" s="12">
        <v>9927387</v>
      </c>
      <c r="H16" s="12">
        <v>2150628</v>
      </c>
      <c r="I16" s="12">
        <v>10455072</v>
      </c>
      <c r="J16" s="12">
        <v>1391419</v>
      </c>
      <c r="K16" s="12">
        <v>9409469</v>
      </c>
      <c r="L16" s="12">
        <v>1581928</v>
      </c>
      <c r="M16" s="12">
        <v>10423194</v>
      </c>
      <c r="N16" s="12">
        <v>1952216</v>
      </c>
      <c r="O16" s="12">
        <v>11088584</v>
      </c>
      <c r="P16" s="12">
        <v>1666651</v>
      </c>
      <c r="Q16" s="13">
        <v>9476801</v>
      </c>
    </row>
    <row r="17" spans="1:17" x14ac:dyDescent="0.2">
      <c r="A17" s="10" t="s">
        <v>11</v>
      </c>
      <c r="B17" s="14">
        <v>2771792</v>
      </c>
      <c r="C17" s="12">
        <v>3924</v>
      </c>
      <c r="D17" s="12">
        <v>3338541</v>
      </c>
      <c r="E17" s="12">
        <v>4100</v>
      </c>
      <c r="F17" s="12">
        <v>3402032</v>
      </c>
      <c r="G17" s="12">
        <v>55500</v>
      </c>
      <c r="H17" s="12">
        <v>3265866</v>
      </c>
      <c r="I17" s="12">
        <v>47312</v>
      </c>
      <c r="J17" s="12">
        <v>3271474</v>
      </c>
      <c r="K17" s="12">
        <v>743</v>
      </c>
      <c r="L17" s="12">
        <v>3518869</v>
      </c>
      <c r="M17" s="12">
        <v>884</v>
      </c>
      <c r="N17" s="12">
        <v>3627712</v>
      </c>
      <c r="O17" s="12">
        <v>390880</v>
      </c>
      <c r="P17" s="12">
        <v>3078136</v>
      </c>
      <c r="Q17" s="13">
        <v>316248</v>
      </c>
    </row>
    <row r="18" spans="1:17" x14ac:dyDescent="0.2">
      <c r="A18" s="10" t="s">
        <v>12</v>
      </c>
      <c r="B18" s="14">
        <v>4050529</v>
      </c>
      <c r="C18" s="12">
        <v>1</v>
      </c>
      <c r="D18" s="12">
        <v>4724498</v>
      </c>
      <c r="E18" s="12">
        <v>2</v>
      </c>
      <c r="F18" s="12">
        <v>4981155</v>
      </c>
      <c r="G18" s="12">
        <v>24</v>
      </c>
      <c r="H18" s="12">
        <v>5085912</v>
      </c>
      <c r="I18" s="12">
        <v>22</v>
      </c>
      <c r="J18" s="12">
        <v>4747319</v>
      </c>
      <c r="K18" s="12">
        <v>0</v>
      </c>
      <c r="L18" s="12">
        <v>5323282</v>
      </c>
      <c r="M18" s="12">
        <v>1</v>
      </c>
      <c r="N18" s="12">
        <v>5899696</v>
      </c>
      <c r="O18" s="12">
        <v>160</v>
      </c>
      <c r="P18" s="12">
        <v>5048415</v>
      </c>
      <c r="Q18" s="13">
        <v>153</v>
      </c>
    </row>
    <row r="19" spans="1:17" x14ac:dyDescent="0.2">
      <c r="A19" s="10" t="s">
        <v>13</v>
      </c>
      <c r="B19" s="14">
        <f>SUM(B17:B18)</f>
        <v>6822321</v>
      </c>
      <c r="C19" s="12">
        <f>SUM(C17:C18)</f>
        <v>3925</v>
      </c>
      <c r="D19" s="12">
        <f t="shared" ref="D19:Q19" si="1">SUM(D17:D18)</f>
        <v>8063039</v>
      </c>
      <c r="E19" s="12">
        <f t="shared" si="1"/>
        <v>4102</v>
      </c>
      <c r="F19" s="12">
        <f t="shared" si="1"/>
        <v>8383187</v>
      </c>
      <c r="G19" s="12">
        <f t="shared" si="1"/>
        <v>55524</v>
      </c>
      <c r="H19" s="12">
        <f t="shared" si="1"/>
        <v>8351778</v>
      </c>
      <c r="I19" s="12">
        <f t="shared" si="1"/>
        <v>47334</v>
      </c>
      <c r="J19" s="12">
        <f t="shared" si="1"/>
        <v>8018793</v>
      </c>
      <c r="K19" s="12">
        <f t="shared" si="1"/>
        <v>743</v>
      </c>
      <c r="L19" s="12">
        <f t="shared" si="1"/>
        <v>8842151</v>
      </c>
      <c r="M19" s="12">
        <f t="shared" si="1"/>
        <v>885</v>
      </c>
      <c r="N19" s="12">
        <f t="shared" si="1"/>
        <v>9527408</v>
      </c>
      <c r="O19" s="12">
        <f t="shared" si="1"/>
        <v>391040</v>
      </c>
      <c r="P19" s="12">
        <f t="shared" si="1"/>
        <v>8126551</v>
      </c>
      <c r="Q19" s="13">
        <f t="shared" si="1"/>
        <v>316401</v>
      </c>
    </row>
    <row r="20" spans="1:17" x14ac:dyDescent="0.2">
      <c r="A20" s="10" t="s">
        <v>14</v>
      </c>
      <c r="B20" s="15"/>
      <c r="C20" s="16">
        <f>C19/B21</f>
        <v>5.7498660317837941E-4</v>
      </c>
      <c r="D20" s="17"/>
      <c r="E20" s="16">
        <f>E19/D21</f>
        <v>5.0848249708291941E-4</v>
      </c>
      <c r="F20" s="17"/>
      <c r="G20" s="16">
        <f>G19/F21</f>
        <v>6.579677867863943E-3</v>
      </c>
      <c r="H20" s="17"/>
      <c r="I20" s="16">
        <f>I19/H21</f>
        <v>5.635595762980658E-3</v>
      </c>
      <c r="J20" s="17"/>
      <c r="K20" s="16">
        <f>K19/J21</f>
        <v>9.2648751748230815E-5</v>
      </c>
      <c r="L20" s="17"/>
      <c r="M20" s="16">
        <f>M19/L21</f>
        <v>1.0007875123430459E-4</v>
      </c>
      <c r="N20" s="17"/>
      <c r="O20" s="16">
        <f>O19/N21</f>
        <v>3.9425523025376552E-2</v>
      </c>
      <c r="P20" s="17"/>
      <c r="Q20" s="16">
        <f>Q19/P21</f>
        <v>3.7475162715599947E-2</v>
      </c>
    </row>
    <row r="21" spans="1:17" x14ac:dyDescent="0.2">
      <c r="A21" s="10" t="s">
        <v>15</v>
      </c>
      <c r="B21" s="18">
        <f>SUM(B19:C19)</f>
        <v>6826246</v>
      </c>
      <c r="C21" s="19"/>
      <c r="D21" s="20">
        <f>SUM(D19:E19)</f>
        <v>8067141</v>
      </c>
      <c r="E21" s="19"/>
      <c r="F21" s="20">
        <f>SUM(F19:G19)</f>
        <v>8438711</v>
      </c>
      <c r="G21" s="19"/>
      <c r="H21" s="20">
        <f>SUM(H19:I19)</f>
        <v>8399112</v>
      </c>
      <c r="I21" s="19"/>
      <c r="J21" s="20">
        <f>SUM(J19:K19)</f>
        <v>8019536</v>
      </c>
      <c r="K21" s="19"/>
      <c r="L21" s="20">
        <f>SUM(L19:M19)</f>
        <v>8843036</v>
      </c>
      <c r="M21" s="19"/>
      <c r="N21" s="20">
        <f>SUM(N19:O19)</f>
        <v>9918448</v>
      </c>
      <c r="O21" s="19"/>
      <c r="P21" s="20">
        <f>SUM(P19:Q19)</f>
        <v>8442952</v>
      </c>
      <c r="Q21" s="21"/>
    </row>
    <row r="22" spans="1:17" ht="17" thickBot="1" x14ac:dyDescent="0.25">
      <c r="A22" s="22" t="s">
        <v>16</v>
      </c>
      <c r="B22" s="23">
        <f>1000000/B21</f>
        <v>0.14649340208366354</v>
      </c>
      <c r="C22" s="24"/>
      <c r="D22" s="25">
        <f>1000000/D21</f>
        <v>0.12395965311626511</v>
      </c>
      <c r="E22" s="24"/>
      <c r="F22" s="25">
        <f>1000000/F21</f>
        <v>0.11850151047950333</v>
      </c>
      <c r="G22" s="24"/>
      <c r="H22" s="25">
        <f>1000000/H21</f>
        <v>0.1190602054121912</v>
      </c>
      <c r="I22" s="24"/>
      <c r="J22" s="25">
        <f>1000000/J21</f>
        <v>0.12469549360461753</v>
      </c>
      <c r="K22" s="24"/>
      <c r="L22" s="25">
        <f>1000000/L21</f>
        <v>0.1130833347280278</v>
      </c>
      <c r="M22" s="24"/>
      <c r="N22" s="25">
        <f>1000000/N21</f>
        <v>0.10082222541268554</v>
      </c>
      <c r="O22" s="24"/>
      <c r="P22" s="25">
        <f>1000000/P21</f>
        <v>0.11844198569410321</v>
      </c>
      <c r="Q22" s="26"/>
    </row>
  </sheetData>
  <mergeCells count="48">
    <mergeCell ref="N21:O21"/>
    <mergeCell ref="P21:Q21"/>
    <mergeCell ref="B22:C22"/>
    <mergeCell ref="D22:E22"/>
    <mergeCell ref="F22:G22"/>
    <mergeCell ref="H22:I22"/>
    <mergeCell ref="J22:K22"/>
    <mergeCell ref="L22:M22"/>
    <mergeCell ref="N22:O22"/>
    <mergeCell ref="P22:Q22"/>
    <mergeCell ref="B21:C21"/>
    <mergeCell ref="D21:E21"/>
    <mergeCell ref="F21:G21"/>
    <mergeCell ref="H21:I21"/>
    <mergeCell ref="J21:K21"/>
    <mergeCell ref="L21:M21"/>
    <mergeCell ref="N11:O11"/>
    <mergeCell ref="P11:Q11"/>
    <mergeCell ref="B14:C14"/>
    <mergeCell ref="D14:E14"/>
    <mergeCell ref="F14:G14"/>
    <mergeCell ref="H14:I14"/>
    <mergeCell ref="J14:K14"/>
    <mergeCell ref="L14:M14"/>
    <mergeCell ref="N14:O14"/>
    <mergeCell ref="P14:Q14"/>
    <mergeCell ref="B11:C11"/>
    <mergeCell ref="D11:E11"/>
    <mergeCell ref="F11:G11"/>
    <mergeCell ref="H11:I11"/>
    <mergeCell ref="J11:K11"/>
    <mergeCell ref="L11:M11"/>
    <mergeCell ref="N3:O3"/>
    <mergeCell ref="P3:Q3"/>
    <mergeCell ref="B10:C10"/>
    <mergeCell ref="D10:E10"/>
    <mergeCell ref="F10:G10"/>
    <mergeCell ref="H10:I10"/>
    <mergeCell ref="J10:K10"/>
    <mergeCell ref="L10:M10"/>
    <mergeCell ref="N10:O10"/>
    <mergeCell ref="P10:Q10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Dataset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ali</dc:creator>
  <cp:lastModifiedBy>Meetali</cp:lastModifiedBy>
  <dcterms:created xsi:type="dcterms:W3CDTF">2021-11-19T16:20:32Z</dcterms:created>
  <dcterms:modified xsi:type="dcterms:W3CDTF">2021-11-19T16:25:29Z</dcterms:modified>
</cp:coreProperties>
</file>